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Venom/CSRI drug discovery/Boomslang/publication/Supplemental data/"/>
    </mc:Choice>
  </mc:AlternateContent>
  <xr:revisionPtr revIDLastSave="0" documentId="13_ncr:1_{0E20FC69-72E7-4D46-AC0E-2EE510F4D7DC}" xr6:coauthVersionLast="36" xr6:coauthVersionMax="47" xr10:uidLastSave="{00000000-0000-0000-0000-000000000000}"/>
  <bookViews>
    <workbookView xWindow="920" yWindow="720" windowWidth="26500" windowHeight="14680" xr2:uid="{617DD43B-55CE-4030-8F44-8BBD2EC6A25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2" i="1" l="1"/>
  <c r="Q3" i="1"/>
  <c r="W3" i="1"/>
  <c r="R3" i="1"/>
  <c r="X3" i="1"/>
  <c r="AB3" i="1"/>
  <c r="Q4" i="1"/>
  <c r="W4" i="1"/>
  <c r="R4" i="1"/>
  <c r="X4" i="1"/>
  <c r="S4" i="1"/>
  <c r="Y4" i="1"/>
  <c r="T4" i="1"/>
  <c r="Z4" i="1"/>
  <c r="U4" i="1"/>
  <c r="AA4" i="1"/>
  <c r="AB4" i="1"/>
  <c r="W5" i="1"/>
  <c r="AB5" i="1"/>
  <c r="Q6" i="1"/>
  <c r="W6" i="1"/>
  <c r="R6" i="1"/>
  <c r="X6" i="1"/>
  <c r="S6" i="1"/>
  <c r="Y6" i="1"/>
  <c r="T6" i="1"/>
  <c r="Z6" i="1"/>
  <c r="AA6" i="1"/>
  <c r="AB6" i="1"/>
  <c r="Q7" i="1"/>
  <c r="W7" i="1"/>
  <c r="R7" i="1"/>
  <c r="X7" i="1"/>
  <c r="S7" i="1"/>
  <c r="Y7" i="1"/>
  <c r="T7" i="1"/>
  <c r="Z7" i="1"/>
  <c r="U7" i="1"/>
  <c r="AA7" i="1"/>
  <c r="AB7" i="1"/>
  <c r="AB8" i="1"/>
  <c r="AB9" i="1"/>
  <c r="AB10" i="1"/>
  <c r="AB11" i="1"/>
</calcChain>
</file>

<file path=xl/sharedStrings.xml><?xml version="1.0" encoding="utf-8"?>
<sst xmlns="http://schemas.openxmlformats.org/spreadsheetml/2006/main" count="74" uniqueCount="30">
  <si>
    <t>venom</t>
  </si>
  <si>
    <t>drug</t>
  </si>
  <si>
    <t>DMPS</t>
  </si>
  <si>
    <t>dimercaprol</t>
  </si>
  <si>
    <t>marimastat</t>
  </si>
  <si>
    <t>prinomastat</t>
  </si>
  <si>
    <t>no drug</t>
  </si>
  <si>
    <t>venom dose (ug per mouse)</t>
  </si>
  <si>
    <t>venom dose ( x LD50)</t>
  </si>
  <si>
    <t>18ul of 5mg/ml stock</t>
  </si>
  <si>
    <t>venom info</t>
  </si>
  <si>
    <t xml:space="preserve">n </t>
  </si>
  <si>
    <t>no venom</t>
  </si>
  <si>
    <t>injection time</t>
  </si>
  <si>
    <t>schedule 1</t>
  </si>
  <si>
    <t>mouse 1</t>
  </si>
  <si>
    <t>mouse 2</t>
  </si>
  <si>
    <t>mouse 3</t>
  </si>
  <si>
    <t>mouse 4</t>
  </si>
  <si>
    <t>mouse 5</t>
  </si>
  <si>
    <t>deaths after 6 hours</t>
  </si>
  <si>
    <t>time to death (mins)</t>
  </si>
  <si>
    <t>time to death (hours)</t>
  </si>
  <si>
    <t>Dispholidus typus (Boomslang)</t>
  </si>
  <si>
    <t>mean</t>
  </si>
  <si>
    <t>animal sex</t>
  </si>
  <si>
    <t>male</t>
  </si>
  <si>
    <t>female</t>
  </si>
  <si>
    <t>drug concentration (ug per mouse)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Alignment="1">
      <alignment wrapText="1"/>
    </xf>
    <xf numFmtId="0" fontId="0" fillId="0" borderId="6" xfId="0" applyBorder="1"/>
    <xf numFmtId="0" fontId="0" fillId="0" borderId="7" xfId="0" applyBorder="1" applyAlignment="1">
      <alignment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B862D-F8D8-4C70-B5BC-6E5BEA3564FA}">
  <dimension ref="A1:AB12"/>
  <sheetViews>
    <sheetView tabSelected="1" zoomScaleNormal="100" workbookViewId="0">
      <selection activeCell="I12" sqref="I12"/>
    </sheetView>
  </sheetViews>
  <sheetFormatPr baseColWidth="10" defaultColWidth="8.83203125" defaultRowHeight="15" x14ac:dyDescent="0.2"/>
  <cols>
    <col min="1" max="1" width="14.5" bestFit="1" customWidth="1"/>
    <col min="2" max="2" width="14.5" customWidth="1"/>
    <col min="3" max="3" width="27.6640625" style="1" bestFit="1" customWidth="1"/>
    <col min="4" max="4" width="26.5" bestFit="1" customWidth="1"/>
    <col min="5" max="5" width="9.83203125" customWidth="1"/>
    <col min="6" max="6" width="9.1640625" customWidth="1"/>
    <col min="7" max="7" width="19.6640625" style="1" bestFit="1" customWidth="1"/>
    <col min="8" max="8" width="2.6640625" bestFit="1" customWidth="1"/>
    <col min="9" max="9" width="13.5" bestFit="1" customWidth="1"/>
    <col min="10" max="10" width="18.83203125" bestFit="1" customWidth="1"/>
  </cols>
  <sheetData>
    <row r="1" spans="1:28" x14ac:dyDescent="0.2">
      <c r="K1" s="17" t="s">
        <v>14</v>
      </c>
      <c r="L1" s="17"/>
      <c r="M1" s="17"/>
      <c r="N1" s="17"/>
      <c r="O1" s="17"/>
      <c r="P1" s="12"/>
      <c r="Q1" s="17" t="s">
        <v>22</v>
      </c>
      <c r="R1" s="17"/>
      <c r="S1" s="17"/>
      <c r="T1" s="17"/>
      <c r="U1" s="17"/>
      <c r="W1" s="15" t="s">
        <v>21</v>
      </c>
      <c r="X1" s="16"/>
      <c r="Y1" s="16"/>
      <c r="Z1" s="16"/>
      <c r="AA1" s="16"/>
      <c r="AB1" s="16"/>
    </row>
    <row r="2" spans="1:28" s="11" customFormat="1" ht="65" thickBot="1" x14ac:dyDescent="0.25">
      <c r="A2" s="13" t="s">
        <v>1</v>
      </c>
      <c r="B2" s="13" t="s">
        <v>25</v>
      </c>
      <c r="C2" s="14" t="s">
        <v>28</v>
      </c>
      <c r="D2" s="13" t="s">
        <v>0</v>
      </c>
      <c r="E2" s="13" t="s">
        <v>8</v>
      </c>
      <c r="F2" s="13" t="s">
        <v>7</v>
      </c>
      <c r="G2" s="14" t="s">
        <v>10</v>
      </c>
      <c r="H2" s="13" t="s">
        <v>11</v>
      </c>
      <c r="I2" s="14" t="s">
        <v>13</v>
      </c>
      <c r="J2" s="14" t="s">
        <v>20</v>
      </c>
      <c r="K2" s="14" t="s">
        <v>15</v>
      </c>
      <c r="L2" s="14" t="s">
        <v>16</v>
      </c>
      <c r="M2" s="14" t="s">
        <v>17</v>
      </c>
      <c r="N2" s="14" t="s">
        <v>18</v>
      </c>
      <c r="O2" s="14" t="s">
        <v>19</v>
      </c>
      <c r="Q2" s="14" t="s">
        <v>15</v>
      </c>
      <c r="R2" s="14" t="s">
        <v>16</v>
      </c>
      <c r="S2" s="14" t="s">
        <v>17</v>
      </c>
      <c r="T2" s="14" t="s">
        <v>18</v>
      </c>
      <c r="U2" s="14" t="s">
        <v>19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1" t="s">
        <v>24</v>
      </c>
    </row>
    <row r="3" spans="1:28" x14ac:dyDescent="0.2">
      <c r="A3" s="2" t="s">
        <v>2</v>
      </c>
      <c r="B3" s="2" t="s">
        <v>26</v>
      </c>
      <c r="C3" s="3">
        <v>118</v>
      </c>
      <c r="D3" s="2" t="s">
        <v>23</v>
      </c>
      <c r="E3" s="2">
        <v>4</v>
      </c>
      <c r="F3" s="2">
        <v>90</v>
      </c>
      <c r="G3" s="3" t="s">
        <v>9</v>
      </c>
      <c r="H3" s="2">
        <v>5</v>
      </c>
      <c r="I3" s="2">
        <v>10.15</v>
      </c>
      <c r="J3" s="2">
        <v>2</v>
      </c>
      <c r="K3" s="2">
        <v>10.26</v>
      </c>
      <c r="L3" s="2">
        <v>10.44</v>
      </c>
      <c r="M3" s="2"/>
      <c r="N3" s="2"/>
      <c r="O3" s="2"/>
      <c r="P3" s="2"/>
      <c r="Q3" s="2">
        <f>K3-$I$3</f>
        <v>0.10999999999999943</v>
      </c>
      <c r="R3" s="2">
        <f>L3-$I$3</f>
        <v>0.28999999999999915</v>
      </c>
      <c r="S3" s="2"/>
      <c r="T3" s="2"/>
      <c r="U3" s="2"/>
      <c r="V3" s="2"/>
      <c r="W3" s="2">
        <f>Q3*100</f>
        <v>10.999999999999943</v>
      </c>
      <c r="X3" s="2">
        <f t="shared" ref="X3" si="0">R3*100</f>
        <v>28.999999999999915</v>
      </c>
      <c r="Y3" s="2">
        <v>360</v>
      </c>
      <c r="Z3" s="2">
        <v>360</v>
      </c>
      <c r="AA3" s="4">
        <v>360</v>
      </c>
      <c r="AB3">
        <f t="shared" ref="AB3:AB11" si="1">AVERAGE(W3:AA3)</f>
        <v>224</v>
      </c>
    </row>
    <row r="4" spans="1:28" x14ac:dyDescent="0.2">
      <c r="A4" s="5" t="s">
        <v>3</v>
      </c>
      <c r="B4" s="5" t="s">
        <v>26</v>
      </c>
      <c r="C4" s="6">
        <v>118</v>
      </c>
      <c r="D4" s="5" t="s">
        <v>23</v>
      </c>
      <c r="E4" s="5">
        <v>4</v>
      </c>
      <c r="F4" s="5">
        <v>90</v>
      </c>
      <c r="G4" s="6" t="s">
        <v>9</v>
      </c>
      <c r="H4" s="5">
        <v>5</v>
      </c>
      <c r="I4" s="5">
        <v>10.23</v>
      </c>
      <c r="J4" s="5">
        <v>5</v>
      </c>
      <c r="K4" s="5">
        <v>10.24</v>
      </c>
      <c r="L4" s="5">
        <v>10.28</v>
      </c>
      <c r="M4" s="5">
        <v>10.3</v>
      </c>
      <c r="N4" s="5">
        <v>10.31</v>
      </c>
      <c r="O4" s="5">
        <v>10.41</v>
      </c>
      <c r="P4" s="5"/>
      <c r="Q4" s="5">
        <f>K4-$I$4</f>
        <v>9.9999999999997868E-3</v>
      </c>
      <c r="R4" s="5">
        <f>L4-$I$4</f>
        <v>4.9999999999998934E-2</v>
      </c>
      <c r="S4" s="5">
        <f>M4-$I$4</f>
        <v>7.0000000000000284E-2</v>
      </c>
      <c r="T4" s="5">
        <f>N4-$I$4</f>
        <v>8.0000000000000071E-2</v>
      </c>
      <c r="U4" s="5">
        <f>O4-$I$4</f>
        <v>0.17999999999999972</v>
      </c>
      <c r="V4" s="5"/>
      <c r="W4" s="5">
        <f t="shared" ref="W4:W7" si="2">Q4*100</f>
        <v>0.99999999999997868</v>
      </c>
      <c r="X4" s="5">
        <f t="shared" ref="X4:X7" si="3">R4*100</f>
        <v>4.9999999999998934</v>
      </c>
      <c r="Y4" s="5">
        <f t="shared" ref="Y4:Y7" si="4">S4*100</f>
        <v>7.0000000000000284</v>
      </c>
      <c r="Z4" s="5">
        <f t="shared" ref="Z4:Z7" si="5">T4*100</f>
        <v>8.0000000000000071</v>
      </c>
      <c r="AA4" s="7">
        <f t="shared" ref="AA4:AA7" si="6">U4*100</f>
        <v>17.999999999999972</v>
      </c>
      <c r="AB4">
        <f t="shared" si="1"/>
        <v>7.7999999999999758</v>
      </c>
    </row>
    <row r="5" spans="1:28" x14ac:dyDescent="0.2">
      <c r="A5" s="5" t="s">
        <v>4</v>
      </c>
      <c r="B5" s="18" t="s">
        <v>26</v>
      </c>
      <c r="C5" s="6">
        <v>118</v>
      </c>
      <c r="D5" s="5" t="s">
        <v>23</v>
      </c>
      <c r="E5" s="5">
        <v>4</v>
      </c>
      <c r="F5" s="5">
        <v>90</v>
      </c>
      <c r="G5" s="6" t="s">
        <v>9</v>
      </c>
      <c r="H5" s="5">
        <v>5</v>
      </c>
      <c r="I5" s="5">
        <v>10.34</v>
      </c>
      <c r="J5" s="5">
        <v>1</v>
      </c>
      <c r="K5" s="5">
        <v>12.55</v>
      </c>
      <c r="L5" s="5"/>
      <c r="M5" s="5"/>
      <c r="N5" s="5"/>
      <c r="O5" s="5"/>
      <c r="P5" s="5"/>
      <c r="Q5" s="5">
        <v>2.21</v>
      </c>
      <c r="R5" s="5"/>
      <c r="S5" s="5"/>
      <c r="T5" s="5"/>
      <c r="U5" s="5"/>
      <c r="V5" s="5"/>
      <c r="W5" s="5">
        <f>120+21</f>
        <v>141</v>
      </c>
      <c r="X5" s="5">
        <v>360</v>
      </c>
      <c r="Y5" s="5">
        <v>360</v>
      </c>
      <c r="Z5" s="5">
        <v>360</v>
      </c>
      <c r="AA5" s="7">
        <v>360</v>
      </c>
      <c r="AB5">
        <f t="shared" si="1"/>
        <v>316.2</v>
      </c>
    </row>
    <row r="6" spans="1:28" x14ac:dyDescent="0.2">
      <c r="A6" s="5" t="s">
        <v>5</v>
      </c>
      <c r="B6" s="18" t="s">
        <v>26</v>
      </c>
      <c r="C6" s="6">
        <v>118</v>
      </c>
      <c r="D6" s="5" t="s">
        <v>23</v>
      </c>
      <c r="E6" s="5">
        <v>4</v>
      </c>
      <c r="F6" s="5">
        <v>90</v>
      </c>
      <c r="G6" s="6" t="s">
        <v>9</v>
      </c>
      <c r="H6" s="5">
        <v>5</v>
      </c>
      <c r="I6" s="5">
        <v>10.45</v>
      </c>
      <c r="J6" s="5">
        <v>5</v>
      </c>
      <c r="K6" s="5">
        <v>10.49</v>
      </c>
      <c r="L6" s="5">
        <v>10.5</v>
      </c>
      <c r="M6" s="5">
        <v>10.5</v>
      </c>
      <c r="N6" s="5">
        <v>10.49</v>
      </c>
      <c r="O6" s="5">
        <v>11.06</v>
      </c>
      <c r="P6" s="5"/>
      <c r="Q6" s="5">
        <f>K6-$I$6</f>
        <v>4.0000000000000924E-2</v>
      </c>
      <c r="R6" s="5">
        <f>L6-$I$6</f>
        <v>5.0000000000000711E-2</v>
      </c>
      <c r="S6" s="5">
        <f>M6-$I$6</f>
        <v>5.0000000000000711E-2</v>
      </c>
      <c r="T6" s="5">
        <f>N6-$I$6</f>
        <v>4.0000000000000924E-2</v>
      </c>
      <c r="U6" s="5">
        <v>0.21</v>
      </c>
      <c r="V6" s="5"/>
      <c r="W6" s="5">
        <f t="shared" si="2"/>
        <v>4.0000000000000924</v>
      </c>
      <c r="X6" s="5">
        <f t="shared" si="3"/>
        <v>5.0000000000000711</v>
      </c>
      <c r="Y6" s="5">
        <f t="shared" si="4"/>
        <v>5.0000000000000711</v>
      </c>
      <c r="Z6" s="5">
        <f t="shared" si="5"/>
        <v>4.0000000000000924</v>
      </c>
      <c r="AA6" s="7">
        <f t="shared" si="6"/>
        <v>21</v>
      </c>
      <c r="AB6">
        <f t="shared" si="1"/>
        <v>7.8000000000000655</v>
      </c>
    </row>
    <row r="7" spans="1:28" ht="16" thickBot="1" x14ac:dyDescent="0.25">
      <c r="A7" s="8" t="s">
        <v>6</v>
      </c>
      <c r="B7" s="8" t="s">
        <v>26</v>
      </c>
      <c r="C7" s="9">
        <v>118</v>
      </c>
      <c r="D7" s="8" t="s">
        <v>23</v>
      </c>
      <c r="E7" s="8">
        <v>4</v>
      </c>
      <c r="F7" s="8">
        <v>90</v>
      </c>
      <c r="G7" s="9" t="s">
        <v>9</v>
      </c>
      <c r="H7" s="8">
        <v>5</v>
      </c>
      <c r="I7" s="8">
        <v>10.050000000000001</v>
      </c>
      <c r="J7" s="8">
        <v>5</v>
      </c>
      <c r="K7" s="8">
        <v>10.06</v>
      </c>
      <c r="L7" s="8">
        <v>10.1</v>
      </c>
      <c r="M7" s="8">
        <v>10.19</v>
      </c>
      <c r="N7" s="8">
        <v>10.31</v>
      </c>
      <c r="O7" s="8">
        <v>10.45</v>
      </c>
      <c r="P7" s="8"/>
      <c r="Q7" s="8">
        <f>K7-$I$7</f>
        <v>9.9999999999997868E-3</v>
      </c>
      <c r="R7" s="8">
        <f>L7-$I$7</f>
        <v>4.9999999999998934E-2</v>
      </c>
      <c r="S7" s="8">
        <f>M7-$I$7</f>
        <v>0.13999999999999879</v>
      </c>
      <c r="T7" s="8">
        <f>N7-$I$7</f>
        <v>0.25999999999999979</v>
      </c>
      <c r="U7" s="8">
        <f>O7-$I$7</f>
        <v>0.39999999999999858</v>
      </c>
      <c r="V7" s="8"/>
      <c r="W7" s="8">
        <f t="shared" si="2"/>
        <v>0.99999999999997868</v>
      </c>
      <c r="X7" s="8">
        <f t="shared" si="3"/>
        <v>4.9999999999998934</v>
      </c>
      <c r="Y7" s="8">
        <f t="shared" si="4"/>
        <v>13.999999999999879</v>
      </c>
      <c r="Z7" s="8">
        <f t="shared" si="5"/>
        <v>25.999999999999979</v>
      </c>
      <c r="AA7" s="10">
        <f t="shared" si="6"/>
        <v>39.999999999999858</v>
      </c>
      <c r="AB7">
        <f t="shared" si="1"/>
        <v>17.199999999999918</v>
      </c>
    </row>
    <row r="8" spans="1:28" x14ac:dyDescent="0.2">
      <c r="A8" s="2" t="s">
        <v>2</v>
      </c>
      <c r="B8" s="2" t="s">
        <v>26</v>
      </c>
      <c r="C8" s="3">
        <v>118</v>
      </c>
      <c r="D8" s="2" t="s">
        <v>12</v>
      </c>
      <c r="E8" s="2">
        <v>0</v>
      </c>
      <c r="F8" s="2">
        <v>0</v>
      </c>
      <c r="G8" s="3" t="s">
        <v>12</v>
      </c>
      <c r="H8" s="2">
        <v>5</v>
      </c>
      <c r="I8" s="2">
        <v>11.15</v>
      </c>
      <c r="J8" s="2">
        <v>0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>
        <v>360</v>
      </c>
      <c r="X8" s="2">
        <v>360</v>
      </c>
      <c r="Y8" s="2">
        <v>360</v>
      </c>
      <c r="Z8" s="2">
        <v>360</v>
      </c>
      <c r="AA8" s="4">
        <v>360</v>
      </c>
      <c r="AB8">
        <f t="shared" si="1"/>
        <v>360</v>
      </c>
    </row>
    <row r="9" spans="1:28" x14ac:dyDescent="0.2">
      <c r="A9" s="5" t="s">
        <v>3</v>
      </c>
      <c r="B9" s="18" t="s">
        <v>26</v>
      </c>
      <c r="C9" s="6">
        <v>118</v>
      </c>
      <c r="D9" s="5" t="s">
        <v>12</v>
      </c>
      <c r="E9" s="5">
        <v>0</v>
      </c>
      <c r="F9" s="5">
        <v>0</v>
      </c>
      <c r="G9" s="6" t="s">
        <v>12</v>
      </c>
      <c r="H9" s="5">
        <v>5</v>
      </c>
      <c r="I9" s="5">
        <v>11.22</v>
      </c>
      <c r="J9" s="5">
        <v>0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>
        <v>360</v>
      </c>
      <c r="X9" s="5">
        <v>360</v>
      </c>
      <c r="Y9" s="5">
        <v>360</v>
      </c>
      <c r="Z9" s="5">
        <v>360</v>
      </c>
      <c r="AA9" s="7">
        <v>360</v>
      </c>
      <c r="AB9">
        <f t="shared" si="1"/>
        <v>360</v>
      </c>
    </row>
    <row r="10" spans="1:28" x14ac:dyDescent="0.2">
      <c r="A10" s="5" t="s">
        <v>4</v>
      </c>
      <c r="B10" s="18" t="s">
        <v>26</v>
      </c>
      <c r="C10" s="6">
        <v>118</v>
      </c>
      <c r="D10" s="5" t="s">
        <v>12</v>
      </c>
      <c r="E10" s="5">
        <v>0</v>
      </c>
      <c r="F10" s="5">
        <v>0</v>
      </c>
      <c r="G10" s="6" t="s">
        <v>12</v>
      </c>
      <c r="H10" s="5">
        <v>5</v>
      </c>
      <c r="I10" s="5">
        <v>11.3</v>
      </c>
      <c r="J10" s="5">
        <v>0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>
        <v>360</v>
      </c>
      <c r="X10" s="5">
        <v>360</v>
      </c>
      <c r="Y10" s="5">
        <v>360</v>
      </c>
      <c r="Z10" s="5">
        <v>360</v>
      </c>
      <c r="AA10" s="7">
        <v>360</v>
      </c>
      <c r="AB10">
        <f t="shared" si="1"/>
        <v>360</v>
      </c>
    </row>
    <row r="11" spans="1:28" ht="16" thickBot="1" x14ac:dyDescent="0.25">
      <c r="A11" s="8" t="s">
        <v>5</v>
      </c>
      <c r="B11" s="8" t="s">
        <v>26</v>
      </c>
      <c r="C11" s="9">
        <v>118</v>
      </c>
      <c r="D11" s="8" t="s">
        <v>12</v>
      </c>
      <c r="E11" s="8">
        <v>0</v>
      </c>
      <c r="F11" s="8">
        <v>0</v>
      </c>
      <c r="G11" s="9" t="s">
        <v>12</v>
      </c>
      <c r="H11" s="8">
        <v>1</v>
      </c>
      <c r="I11" s="8">
        <v>11.09</v>
      </c>
      <c r="J11" s="8">
        <v>0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>
        <v>360</v>
      </c>
      <c r="X11" s="8" t="s">
        <v>29</v>
      </c>
      <c r="Y11" s="8" t="s">
        <v>29</v>
      </c>
      <c r="Z11" s="8" t="s">
        <v>29</v>
      </c>
      <c r="AA11" s="10" t="s">
        <v>29</v>
      </c>
      <c r="AB11">
        <f t="shared" si="1"/>
        <v>360</v>
      </c>
    </row>
    <row r="12" spans="1:28" ht="16" thickBot="1" x14ac:dyDescent="0.25">
      <c r="A12" s="8" t="s">
        <v>5</v>
      </c>
      <c r="B12" s="8" t="s">
        <v>27</v>
      </c>
      <c r="C12" s="9">
        <v>118</v>
      </c>
      <c r="D12" s="8" t="s">
        <v>12</v>
      </c>
      <c r="E12" s="8">
        <v>0</v>
      </c>
      <c r="F12" s="8">
        <v>0</v>
      </c>
      <c r="G12" s="9" t="s">
        <v>12</v>
      </c>
      <c r="H12" s="8">
        <v>4</v>
      </c>
      <c r="I12" s="8"/>
      <c r="J12" s="8">
        <v>0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>
        <v>360</v>
      </c>
      <c r="X12" s="8">
        <v>360</v>
      </c>
      <c r="Y12" s="8">
        <v>360</v>
      </c>
      <c r="Z12" s="8">
        <v>360</v>
      </c>
      <c r="AA12" s="10" t="s">
        <v>29</v>
      </c>
      <c r="AB12">
        <f t="shared" ref="AB12" si="7">AVERAGE(W12:AA12)</f>
        <v>360</v>
      </c>
    </row>
  </sheetData>
  <mergeCells count="3">
    <mergeCell ref="W1:AB1"/>
    <mergeCell ref="Q1:U1"/>
    <mergeCell ref="K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Clare</dc:creator>
  <cp:lastModifiedBy>Stefanie Menzies</cp:lastModifiedBy>
  <dcterms:created xsi:type="dcterms:W3CDTF">2021-03-11T10:13:09Z</dcterms:created>
  <dcterms:modified xsi:type="dcterms:W3CDTF">2022-02-18T17:03:11Z</dcterms:modified>
</cp:coreProperties>
</file>